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cancerbio/Desktop/Nature_Communications/ESCC_NatComm_2nd_revision/Nat_Comms_Revision_Supplementary_Tables/"/>
    </mc:Choice>
  </mc:AlternateContent>
  <xr:revisionPtr revIDLastSave="0" documentId="8_{D3829951-AD30-B14B-AB0A-9009C8A1B873}" xr6:coauthVersionLast="45" xr6:coauthVersionMax="45" xr10:uidLastSave="{00000000-0000-0000-0000-000000000000}"/>
  <bookViews>
    <workbookView xWindow="5740" yWindow="460" windowWidth="22940" windowHeight="17540" tabRatio="500" activeTab="3" xr2:uid="{00000000-000D-0000-FFFF-FFFF00000000}"/>
  </bookViews>
  <sheets>
    <sheet name="WGBS reads in each samples" sheetId="1" r:id="rId1"/>
    <sheet name="WGBS mapped reads" sheetId="6" r:id="rId2"/>
    <sheet name="WGBS CpG coverage" sheetId="2" r:id="rId3"/>
    <sheet name="WGBS cleaned bed files" sheetId="3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B22" i="6" l="1"/>
  <c r="C12" i="2"/>
  <c r="D6" i="2"/>
  <c r="G12" i="2" l="1"/>
  <c r="F12" i="2"/>
  <c r="B12" i="2"/>
  <c r="D3" i="2"/>
  <c r="D4" i="2"/>
  <c r="D5" i="2"/>
  <c r="D7" i="2"/>
  <c r="D8" i="2"/>
  <c r="D9" i="2"/>
  <c r="D10" i="2"/>
  <c r="D11" i="2"/>
  <c r="H2" i="2"/>
  <c r="H3" i="2"/>
  <c r="H4" i="2"/>
  <c r="H5" i="2"/>
  <c r="H6" i="2"/>
  <c r="H7" i="2"/>
  <c r="H8" i="2"/>
  <c r="H9" i="2"/>
  <c r="H10" i="2"/>
  <c r="H11" i="2"/>
  <c r="D2" i="2"/>
  <c r="D12" i="2" l="1"/>
  <c r="H12" i="2"/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" i="3"/>
  <c r="F43" i="1"/>
  <c r="E43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B43" i="1" l="1"/>
  <c r="D4" i="1"/>
  <c r="D43" i="1"/>
</calcChain>
</file>

<file path=xl/sharedStrings.xml><?xml version="1.0" encoding="utf-8"?>
<sst xmlns="http://schemas.openxmlformats.org/spreadsheetml/2006/main" count="126" uniqueCount="96">
  <si>
    <t>#CpGs</t>
  </si>
  <si>
    <t>Sample</t>
  </si>
  <si>
    <t>N1.sorted.rmdup.bam.G.bed</t>
  </si>
  <si>
    <t>N11.sorted.rmdup.bam.G.bed</t>
  </si>
  <si>
    <t>N12.sorted.rmdup.bam.G.bed</t>
  </si>
  <si>
    <t>N13.sorted.rmdup.bam.G.bed</t>
  </si>
  <si>
    <t>N15.sorted.rmdup.bam.G.bed</t>
  </si>
  <si>
    <t>N2.sorted.rmdup.bam.G.bed</t>
  </si>
  <si>
    <t>N6.sorted.rmdup.bam.G.bed</t>
  </si>
  <si>
    <t>N7.sorted.rmdup.bam.G.bed</t>
  </si>
  <si>
    <t>N8.sorted.rmdup.bam.G.bed</t>
  </si>
  <si>
    <t>N9.sorted.rmdup.bam.G.bed</t>
  </si>
  <si>
    <t>T1.sorted.rmdup.bam.G.bed</t>
  </si>
  <si>
    <t>T11.sorted.rmdup.bam.G.bed</t>
  </si>
  <si>
    <t>T12.sorted.rmdup.bam.G.bed</t>
  </si>
  <si>
    <t>T13.sorted.rmdup.bam.G.bed</t>
  </si>
  <si>
    <t>T15.sorted.rmdup.bam.G.bed</t>
  </si>
  <si>
    <t>T2.sorted.rmdup.bam.G.bed</t>
  </si>
  <si>
    <t>T6.sorted.rmdup.bam.G.bed</t>
  </si>
  <si>
    <t>T7.sorted.rmdup.bam.G.bed</t>
  </si>
  <si>
    <t>T8.sorted.rmdup.bam.G.bed</t>
  </si>
  <si>
    <t>T9.sorted.rmdup.bam.G.bed</t>
  </si>
  <si>
    <t># of reads</t>
  </si>
  <si>
    <t xml:space="preserve">read length </t>
  </si>
  <si>
    <t># of bases</t>
  </si>
  <si>
    <t>na</t>
  </si>
  <si>
    <t>total cov</t>
  </si>
  <si>
    <t>Avg cov (-fold)</t>
  </si>
  <si>
    <t>TOTAL</t>
  </si>
  <si>
    <t>File Names</t>
  </si>
  <si>
    <t>N11.sorted.rmdup.bam</t>
  </si>
  <si>
    <t>N12.sorted.rmdup.bam</t>
  </si>
  <si>
    <t>N13.sorted.rmdup.bam</t>
  </si>
  <si>
    <t>N15.sorted.rmdup.bam</t>
  </si>
  <si>
    <t>N1.sorted.rmdup.bam</t>
  </si>
  <si>
    <t>N2.sorted.rmdup.bam</t>
  </si>
  <si>
    <t>N6.sorted.rmdup.bam</t>
  </si>
  <si>
    <t>N7.sorted.rmdup.bam</t>
  </si>
  <si>
    <t>N8.sorted.rmdup.bam</t>
  </si>
  <si>
    <t>N9.sorted.rmdup.bam</t>
  </si>
  <si>
    <t>T11.sorted.rmdup.bam</t>
  </si>
  <si>
    <t>T12.sorted.rmdup.bam</t>
  </si>
  <si>
    <t>T13.sorted.rmdup.bam</t>
  </si>
  <si>
    <t>T15.sorted.rmdup.bam</t>
  </si>
  <si>
    <t>T1.sorted.rmdup.bam</t>
  </si>
  <si>
    <t>T2.sorted.rmdup.bam</t>
  </si>
  <si>
    <t>T6.sorted.rmdup.bam</t>
  </si>
  <si>
    <t>T7.sorted.rmdup.bam</t>
  </si>
  <si>
    <t>T8.sorted.rmdup.bam</t>
  </si>
  <si>
    <t>T9.sorted.rmdup.bam</t>
  </si>
  <si>
    <t>#CpGs alinged by WGBS</t>
  </si>
  <si>
    <t>#CpG in HG19</t>
  </si>
  <si>
    <t>% of covered CpG</t>
  </si>
  <si>
    <t>Average</t>
  </si>
  <si>
    <t>Original  reads</t>
  </si>
  <si>
    <t>After trimming</t>
  </si>
  <si>
    <t xml:space="preserve">N8_R2 </t>
  </si>
  <si>
    <t xml:space="preserve">N9_R1 </t>
  </si>
  <si>
    <t xml:space="preserve">N9_R2 </t>
  </si>
  <si>
    <t xml:space="preserve">T11_R1 </t>
  </si>
  <si>
    <t xml:space="preserve">T11_R2 </t>
  </si>
  <si>
    <t xml:space="preserve">T12_R1 </t>
  </si>
  <si>
    <t xml:space="preserve">T12_R2 </t>
  </si>
  <si>
    <t xml:space="preserve">T1_R1 </t>
  </si>
  <si>
    <t xml:space="preserve">T1_R2 </t>
  </si>
  <si>
    <t xml:space="preserve">T13_R1 </t>
  </si>
  <si>
    <t xml:space="preserve">T13_R2 </t>
  </si>
  <si>
    <t xml:space="preserve">T15_R1 </t>
  </si>
  <si>
    <t xml:space="preserve">T15_R2 </t>
  </si>
  <si>
    <t xml:space="preserve">T2_R1 </t>
  </si>
  <si>
    <t xml:space="preserve">T2_R2 </t>
  </si>
  <si>
    <t xml:space="preserve">T6_R1 </t>
  </si>
  <si>
    <t xml:space="preserve">T6_R2 </t>
  </si>
  <si>
    <t xml:space="preserve">T7_R1 </t>
  </si>
  <si>
    <t xml:space="preserve">T7_R2 </t>
  </si>
  <si>
    <t xml:space="preserve">T8_R1 </t>
  </si>
  <si>
    <t xml:space="preserve">T8_R2 </t>
  </si>
  <si>
    <t xml:space="preserve">T9_R1 </t>
  </si>
  <si>
    <t xml:space="preserve">T9_R2 </t>
  </si>
  <si>
    <t xml:space="preserve">N1_R2 </t>
  </si>
  <si>
    <t xml:space="preserve">N13_R1 </t>
  </si>
  <si>
    <t xml:space="preserve">N13_R2 </t>
  </si>
  <si>
    <t xml:space="preserve">N15_R1 </t>
  </si>
  <si>
    <t xml:space="preserve">N15_R2 </t>
  </si>
  <si>
    <t xml:space="preserve">N2_R1 </t>
  </si>
  <si>
    <t xml:space="preserve">N2_R2 </t>
  </si>
  <si>
    <t xml:space="preserve">N6_R1 </t>
  </si>
  <si>
    <t xml:space="preserve">N6_R2 </t>
  </si>
  <si>
    <t xml:space="preserve">N7_R1 </t>
  </si>
  <si>
    <t xml:space="preserve">N7_R2 </t>
  </si>
  <si>
    <t xml:space="preserve">N8_R1 </t>
  </si>
  <si>
    <t>N1_R1</t>
  </si>
  <si>
    <t>N12_R2</t>
  </si>
  <si>
    <t>N12_R1</t>
  </si>
  <si>
    <t>N11_R2</t>
  </si>
  <si>
    <t>N11_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 * #,##0_ ;_ * \-#,##0_ ;_ * &quot;-&quot;??_ ;_ @_ "/>
    <numFmt numFmtId="165" formatCode="_(* #,##0_);_(* \(#,##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vertical="center"/>
    </xf>
    <xf numFmtId="164" fontId="2" fillId="0" borderId="0" xfId="1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0" fillId="0" borderId="0" xfId="1" applyNumberFormat="1" applyFont="1"/>
    <xf numFmtId="0" fontId="0" fillId="0" borderId="0" xfId="0" applyAlignment="1">
      <alignment horizontal="right"/>
    </xf>
    <xf numFmtId="2" fontId="0" fillId="0" borderId="0" xfId="0" applyNumberFormat="1"/>
    <xf numFmtId="164" fontId="2" fillId="3" borderId="0" xfId="1" applyNumberFormat="1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2" fillId="5" borderId="0" xfId="0" applyFont="1" applyFill="1" applyAlignment="1">
      <alignment horizontal="right" vertical="center"/>
    </xf>
    <xf numFmtId="164" fontId="2" fillId="5" borderId="0" xfId="1" applyNumberFormat="1" applyFont="1" applyFill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2" fillId="3" borderId="0" xfId="0" applyFont="1" applyFill="1" applyAlignment="1">
      <alignment horizontal="left" vertical="center"/>
    </xf>
    <xf numFmtId="0" fontId="2" fillId="3" borderId="0" xfId="0" applyFont="1" applyFill="1" applyAlignment="1">
      <alignment vertical="center"/>
    </xf>
    <xf numFmtId="164" fontId="2" fillId="3" borderId="0" xfId="1" applyNumberFormat="1" applyFont="1" applyFill="1" applyAlignment="1">
      <alignment vertical="center"/>
    </xf>
    <xf numFmtId="0" fontId="2" fillId="5" borderId="0" xfId="0" applyFont="1" applyFill="1" applyAlignment="1">
      <alignment vertical="center"/>
    </xf>
    <xf numFmtId="164" fontId="2" fillId="5" borderId="0" xfId="1" applyNumberFormat="1" applyFont="1" applyFill="1" applyAlignment="1">
      <alignment vertical="center"/>
    </xf>
    <xf numFmtId="164" fontId="0" fillId="0" borderId="0" xfId="0" applyNumberFormat="1"/>
    <xf numFmtId="165" fontId="2" fillId="0" borderId="0" xfId="1" applyNumberFormat="1" applyFont="1" applyAlignment="1">
      <alignment vertical="center"/>
    </xf>
    <xf numFmtId="0" fontId="0" fillId="0" borderId="0" xfId="1" applyNumberFormat="1" applyFont="1" applyAlignment="1">
      <alignment horizontal="right"/>
    </xf>
    <xf numFmtId="0" fontId="2" fillId="0" borderId="0" xfId="1" applyNumberFormat="1" applyFont="1" applyAlignment="1">
      <alignment vertical="center"/>
    </xf>
    <xf numFmtId="10" fontId="0" fillId="0" borderId="0" xfId="24" applyNumberFormat="1" applyFont="1"/>
    <xf numFmtId="10" fontId="0" fillId="0" borderId="0" xfId="0" applyNumberFormat="1"/>
    <xf numFmtId="164" fontId="5" fillId="6" borderId="0" xfId="1" applyNumberFormat="1" applyFont="1" applyFill="1" applyAlignment="1">
      <alignment vertical="center"/>
    </xf>
    <xf numFmtId="0" fontId="6" fillId="6" borderId="0" xfId="0" applyNumberFormat="1" applyFont="1" applyFill="1" applyAlignment="1">
      <alignment horizontal="right"/>
    </xf>
    <xf numFmtId="165" fontId="5" fillId="6" borderId="0" xfId="1" applyNumberFormat="1" applyFont="1" applyFill="1" applyAlignment="1">
      <alignment vertical="center"/>
    </xf>
    <xf numFmtId="0" fontId="6" fillId="6" borderId="0" xfId="0" applyFont="1" applyFill="1"/>
    <xf numFmtId="0" fontId="2" fillId="6" borderId="0" xfId="0" applyFont="1" applyFill="1" applyAlignment="1">
      <alignment vertical="center"/>
    </xf>
    <xf numFmtId="165" fontId="0" fillId="6" borderId="0" xfId="1" applyNumberFormat="1" applyFont="1" applyFill="1"/>
    <xf numFmtId="0" fontId="2" fillId="7" borderId="0" xfId="0" applyFont="1" applyFill="1" applyAlignment="1">
      <alignment vertical="center"/>
    </xf>
    <xf numFmtId="165" fontId="0" fillId="7" borderId="0" xfId="1" applyNumberFormat="1" applyFont="1" applyFill="1"/>
    <xf numFmtId="10" fontId="0" fillId="7" borderId="0" xfId="0" applyNumberFormat="1" applyFill="1"/>
    <xf numFmtId="164" fontId="5" fillId="7" borderId="0" xfId="1" applyNumberFormat="1" applyFont="1" applyFill="1" applyAlignment="1">
      <alignment vertical="center"/>
    </xf>
    <xf numFmtId="0" fontId="6" fillId="7" borderId="0" xfId="0" applyNumberFormat="1" applyFont="1" applyFill="1" applyAlignment="1">
      <alignment horizontal="right"/>
    </xf>
    <xf numFmtId="165" fontId="5" fillId="7" borderId="0" xfId="1" applyNumberFormat="1" applyFont="1" applyFill="1" applyAlignment="1">
      <alignment vertical="center"/>
    </xf>
    <xf numFmtId="0" fontId="6" fillId="7" borderId="0" xfId="0" applyFont="1" applyFill="1"/>
    <xf numFmtId="10" fontId="0" fillId="6" borderId="0" xfId="24" applyNumberFormat="1" applyFont="1" applyFill="1"/>
    <xf numFmtId="165" fontId="7" fillId="0" borderId="0" xfId="1" applyNumberFormat="1" applyFont="1"/>
    <xf numFmtId="165" fontId="0" fillId="5" borderId="0" xfId="1" applyNumberFormat="1" applyFont="1" applyFill="1"/>
    <xf numFmtId="164" fontId="2" fillId="4" borderId="0" xfId="1" applyNumberFormat="1" applyFont="1" applyFill="1" applyAlignment="1">
      <alignment horizontal="center" vertical="center"/>
    </xf>
    <xf numFmtId="164" fontId="2" fillId="2" borderId="0" xfId="1" applyNumberFormat="1" applyFont="1" applyFill="1" applyAlignment="1">
      <alignment horizontal="center" vertical="center"/>
    </xf>
  </cellXfs>
  <cellStyles count="25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Normal" xfId="0" builtinId="0"/>
    <cellStyle name="Percent" xfId="24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opLeftCell="A2" workbookViewId="0">
      <selection activeCell="A4" sqref="A4"/>
    </sheetView>
  </sheetViews>
  <sheetFormatPr baseColWidth="10" defaultRowHeight="16" x14ac:dyDescent="0.2"/>
  <cols>
    <col min="1" max="1" width="13.83203125" bestFit="1" customWidth="1"/>
    <col min="2" max="2" width="15" bestFit="1" customWidth="1"/>
    <col min="4" max="4" width="18.33203125" customWidth="1"/>
    <col min="5" max="5" width="14.6640625" bestFit="1" customWidth="1"/>
    <col min="6" max="6" width="17.1640625" bestFit="1" customWidth="1"/>
    <col min="7" max="7" width="12.1640625" bestFit="1" customWidth="1"/>
    <col min="8" max="8" width="14.6640625" bestFit="1" customWidth="1"/>
  </cols>
  <sheetData>
    <row r="1" spans="1:8" x14ac:dyDescent="0.2">
      <c r="A1" s="11"/>
      <c r="B1" s="40" t="s">
        <v>54</v>
      </c>
      <c r="C1" s="40"/>
      <c r="D1" s="40"/>
      <c r="E1" s="39" t="s">
        <v>55</v>
      </c>
      <c r="F1" s="39"/>
    </row>
    <row r="2" spans="1:8" x14ac:dyDescent="0.2">
      <c r="A2" s="12" t="s">
        <v>1</v>
      </c>
      <c r="B2" s="7" t="s">
        <v>22</v>
      </c>
      <c r="C2" s="8" t="s">
        <v>23</v>
      </c>
      <c r="D2" s="8" t="s">
        <v>24</v>
      </c>
      <c r="E2" s="10" t="s">
        <v>22</v>
      </c>
      <c r="F2" s="10" t="s">
        <v>24</v>
      </c>
    </row>
    <row r="3" spans="1:8" x14ac:dyDescent="0.2">
      <c r="A3" s="1" t="s">
        <v>95</v>
      </c>
      <c r="B3" s="37">
        <v>391421481</v>
      </c>
      <c r="C3" s="1">
        <v>125</v>
      </c>
      <c r="D3" s="3">
        <f>B3*C3</f>
        <v>48927685125</v>
      </c>
      <c r="E3" s="2">
        <v>388354203</v>
      </c>
      <c r="F3" s="2">
        <v>45632129802</v>
      </c>
    </row>
    <row r="4" spans="1:8" x14ac:dyDescent="0.2">
      <c r="A4" s="1" t="s">
        <v>94</v>
      </c>
      <c r="B4" s="37">
        <v>391421481</v>
      </c>
      <c r="C4" s="1">
        <v>125</v>
      </c>
      <c r="D4" s="3">
        <f t="shared" ref="D4:D42" si="0">B4*C4</f>
        <v>48927685125</v>
      </c>
      <c r="E4" s="2">
        <v>388354203</v>
      </c>
      <c r="F4" s="2">
        <v>45620970522</v>
      </c>
    </row>
    <row r="5" spans="1:8" x14ac:dyDescent="0.2">
      <c r="A5" s="1" t="s">
        <v>93</v>
      </c>
      <c r="B5" s="37">
        <v>360382273</v>
      </c>
      <c r="C5" s="1">
        <v>125</v>
      </c>
      <c r="D5" s="3">
        <f t="shared" si="0"/>
        <v>45047784125</v>
      </c>
      <c r="E5" s="2">
        <v>357905649</v>
      </c>
      <c r="F5" s="2">
        <v>41961823815</v>
      </c>
      <c r="G5" s="2"/>
      <c r="H5" s="2"/>
    </row>
    <row r="6" spans="1:8" x14ac:dyDescent="0.2">
      <c r="A6" s="1" t="s">
        <v>92</v>
      </c>
      <c r="B6" s="37">
        <v>360382273</v>
      </c>
      <c r="C6" s="1">
        <v>125</v>
      </c>
      <c r="D6" s="3">
        <f t="shared" si="0"/>
        <v>45047784125</v>
      </c>
      <c r="E6" s="2">
        <v>357905649</v>
      </c>
      <c r="F6" s="2">
        <v>41963300316</v>
      </c>
      <c r="G6" s="2"/>
      <c r="H6" s="2"/>
    </row>
    <row r="7" spans="1:8" x14ac:dyDescent="0.2">
      <c r="A7" s="1" t="s">
        <v>91</v>
      </c>
      <c r="B7" s="37">
        <v>392162137</v>
      </c>
      <c r="C7" s="1">
        <v>125</v>
      </c>
      <c r="D7" s="3">
        <f t="shared" si="0"/>
        <v>49020267125</v>
      </c>
      <c r="E7" s="2">
        <v>388784687</v>
      </c>
      <c r="F7" s="2">
        <v>45720666653</v>
      </c>
      <c r="G7" s="2"/>
      <c r="H7" s="2"/>
    </row>
    <row r="8" spans="1:8" x14ac:dyDescent="0.2">
      <c r="A8" s="1" t="s">
        <v>79</v>
      </c>
      <c r="B8" s="37">
        <v>392162137</v>
      </c>
      <c r="C8" s="1">
        <v>125</v>
      </c>
      <c r="D8" s="3">
        <f t="shared" si="0"/>
        <v>49020267125</v>
      </c>
      <c r="E8" s="2">
        <v>388784687</v>
      </c>
      <c r="F8" s="2">
        <v>45698926230</v>
      </c>
      <c r="G8" s="2"/>
      <c r="H8" s="2"/>
    </row>
    <row r="9" spans="1:8" x14ac:dyDescent="0.2">
      <c r="A9" s="1" t="s">
        <v>80</v>
      </c>
      <c r="B9" s="37">
        <v>372867215</v>
      </c>
      <c r="C9" s="1">
        <v>125</v>
      </c>
      <c r="D9" s="3">
        <f t="shared" si="0"/>
        <v>46608401875</v>
      </c>
      <c r="E9" s="2">
        <v>369263218</v>
      </c>
      <c r="F9" s="2">
        <v>43427684462</v>
      </c>
      <c r="G9" s="2"/>
      <c r="H9" s="2"/>
    </row>
    <row r="10" spans="1:8" x14ac:dyDescent="0.2">
      <c r="A10" s="1" t="s">
        <v>81</v>
      </c>
      <c r="B10" s="37">
        <v>372867215</v>
      </c>
      <c r="C10" s="1">
        <v>125</v>
      </c>
      <c r="D10" s="3">
        <f t="shared" si="0"/>
        <v>46608401875</v>
      </c>
      <c r="E10" s="2">
        <v>369263218</v>
      </c>
      <c r="F10" s="2">
        <v>43382237785</v>
      </c>
      <c r="G10" s="2"/>
      <c r="H10" s="2"/>
    </row>
    <row r="11" spans="1:8" x14ac:dyDescent="0.2">
      <c r="A11" s="1" t="s">
        <v>82</v>
      </c>
      <c r="B11" s="37">
        <v>54767947</v>
      </c>
      <c r="C11" s="1">
        <v>125</v>
      </c>
      <c r="D11" s="3">
        <f t="shared" si="0"/>
        <v>6845993375</v>
      </c>
      <c r="E11" s="2">
        <v>54303784</v>
      </c>
      <c r="F11" s="2">
        <v>6407057303</v>
      </c>
      <c r="G11" s="2"/>
      <c r="H11" s="2"/>
    </row>
    <row r="12" spans="1:8" x14ac:dyDescent="0.2">
      <c r="A12" s="1" t="s">
        <v>83</v>
      </c>
      <c r="B12" s="37">
        <v>54767947</v>
      </c>
      <c r="C12" s="1">
        <v>125</v>
      </c>
      <c r="D12" s="3">
        <f t="shared" si="0"/>
        <v>6845993375</v>
      </c>
      <c r="E12" s="2">
        <v>54303784</v>
      </c>
      <c r="F12" s="2">
        <v>6396414555</v>
      </c>
      <c r="G12" s="2"/>
      <c r="H12" s="2"/>
    </row>
    <row r="13" spans="1:8" x14ac:dyDescent="0.2">
      <c r="A13" s="1" t="s">
        <v>84</v>
      </c>
      <c r="B13" s="37">
        <v>384240775</v>
      </c>
      <c r="C13" s="1">
        <v>125</v>
      </c>
      <c r="D13" s="3">
        <f t="shared" si="0"/>
        <v>48030096875</v>
      </c>
      <c r="E13" s="2">
        <v>380797983</v>
      </c>
      <c r="F13" s="2">
        <v>44722121587</v>
      </c>
      <c r="G13" s="2"/>
      <c r="H13" s="2"/>
    </row>
    <row r="14" spans="1:8" x14ac:dyDescent="0.2">
      <c r="A14" s="1" t="s">
        <v>85</v>
      </c>
      <c r="B14" s="37">
        <v>384240775</v>
      </c>
      <c r="C14" s="1">
        <v>125</v>
      </c>
      <c r="D14" s="3">
        <f t="shared" si="0"/>
        <v>48030096875</v>
      </c>
      <c r="E14" s="2">
        <v>380797983</v>
      </c>
      <c r="F14" s="2">
        <v>44690701570</v>
      </c>
      <c r="G14" s="2"/>
      <c r="H14" s="2"/>
    </row>
    <row r="15" spans="1:8" x14ac:dyDescent="0.2">
      <c r="A15" s="1" t="s">
        <v>86</v>
      </c>
      <c r="B15" s="37">
        <v>367279900</v>
      </c>
      <c r="C15" s="1">
        <v>125</v>
      </c>
      <c r="D15" s="3">
        <f t="shared" si="0"/>
        <v>45909987500</v>
      </c>
      <c r="E15" s="2">
        <v>364066965</v>
      </c>
      <c r="F15" s="2">
        <v>42738173104</v>
      </c>
      <c r="G15" s="2"/>
      <c r="H15" s="2"/>
    </row>
    <row r="16" spans="1:8" x14ac:dyDescent="0.2">
      <c r="A16" s="1" t="s">
        <v>87</v>
      </c>
      <c r="B16" s="37">
        <v>367279900</v>
      </c>
      <c r="C16" s="1">
        <v>125</v>
      </c>
      <c r="D16" s="3">
        <f t="shared" si="0"/>
        <v>45909987500</v>
      </c>
      <c r="E16" s="2">
        <v>364066965</v>
      </c>
      <c r="F16" s="2">
        <v>42732486164</v>
      </c>
      <c r="G16" s="2"/>
      <c r="H16" s="2"/>
    </row>
    <row r="17" spans="1:8" x14ac:dyDescent="0.2">
      <c r="A17" s="1" t="s">
        <v>88</v>
      </c>
      <c r="B17" s="37">
        <v>374767730</v>
      </c>
      <c r="C17" s="1">
        <v>125</v>
      </c>
      <c r="D17" s="3">
        <f t="shared" si="0"/>
        <v>46845966250</v>
      </c>
      <c r="E17" s="2">
        <v>371863622</v>
      </c>
      <c r="F17" s="2">
        <v>43718677009</v>
      </c>
      <c r="G17" s="2"/>
      <c r="H17" s="2"/>
    </row>
    <row r="18" spans="1:8" x14ac:dyDescent="0.2">
      <c r="A18" s="1" t="s">
        <v>89</v>
      </c>
      <c r="B18" s="37">
        <v>374767730</v>
      </c>
      <c r="C18" s="1">
        <v>125</v>
      </c>
      <c r="D18" s="3">
        <f t="shared" si="0"/>
        <v>46845966250</v>
      </c>
      <c r="E18" s="2">
        <v>371863622</v>
      </c>
      <c r="F18" s="2">
        <v>43695167036</v>
      </c>
      <c r="G18" s="2"/>
      <c r="H18" s="2"/>
    </row>
    <row r="19" spans="1:8" x14ac:dyDescent="0.2">
      <c r="A19" s="1" t="s">
        <v>90</v>
      </c>
      <c r="B19" s="37">
        <v>423456761</v>
      </c>
      <c r="C19" s="1">
        <v>125</v>
      </c>
      <c r="D19" s="3">
        <f t="shared" si="0"/>
        <v>52932095125</v>
      </c>
      <c r="E19" s="2">
        <v>420265288</v>
      </c>
      <c r="F19" s="2">
        <v>49374214465</v>
      </c>
      <c r="G19" s="2"/>
      <c r="H19" s="2"/>
    </row>
    <row r="20" spans="1:8" x14ac:dyDescent="0.2">
      <c r="A20" s="1" t="s">
        <v>56</v>
      </c>
      <c r="B20" s="37">
        <v>423456761</v>
      </c>
      <c r="C20" s="1">
        <v>125</v>
      </c>
      <c r="D20" s="3">
        <f t="shared" si="0"/>
        <v>52932095125</v>
      </c>
      <c r="E20" s="2">
        <v>420265288</v>
      </c>
      <c r="F20" s="2">
        <v>49350828622</v>
      </c>
      <c r="G20" s="2"/>
      <c r="H20" s="2"/>
    </row>
    <row r="21" spans="1:8" x14ac:dyDescent="0.2">
      <c r="A21" s="1" t="s">
        <v>57</v>
      </c>
      <c r="B21" s="37">
        <v>374112165</v>
      </c>
      <c r="C21" s="1">
        <v>125</v>
      </c>
      <c r="D21" s="3">
        <f t="shared" si="0"/>
        <v>46764020625</v>
      </c>
      <c r="E21" s="2">
        <v>370645825</v>
      </c>
      <c r="F21" s="2">
        <v>43539475068</v>
      </c>
      <c r="G21" s="2"/>
      <c r="H21" s="2"/>
    </row>
    <row r="22" spans="1:8" x14ac:dyDescent="0.2">
      <c r="A22" s="1" t="s">
        <v>58</v>
      </c>
      <c r="B22" s="37">
        <v>374112165</v>
      </c>
      <c r="C22" s="1">
        <v>125</v>
      </c>
      <c r="D22" s="3">
        <f t="shared" si="0"/>
        <v>46764020625</v>
      </c>
      <c r="E22" s="2">
        <v>370645825</v>
      </c>
      <c r="F22" s="2">
        <v>43486016081</v>
      </c>
      <c r="G22" s="2"/>
      <c r="H22" s="2"/>
    </row>
    <row r="23" spans="1:8" x14ac:dyDescent="0.2">
      <c r="A23" s="1" t="s">
        <v>59</v>
      </c>
      <c r="B23" s="37">
        <v>409732863</v>
      </c>
      <c r="C23" s="1">
        <v>125</v>
      </c>
      <c r="D23" s="3">
        <f t="shared" si="0"/>
        <v>51216607875</v>
      </c>
      <c r="E23" s="2">
        <v>406402378</v>
      </c>
      <c r="F23" s="2">
        <v>47646601920</v>
      </c>
      <c r="G23" s="2"/>
      <c r="H23" s="2"/>
    </row>
    <row r="24" spans="1:8" x14ac:dyDescent="0.2">
      <c r="A24" s="1" t="s">
        <v>60</v>
      </c>
      <c r="B24" s="37">
        <v>409732863</v>
      </c>
      <c r="C24" s="1">
        <v>125</v>
      </c>
      <c r="D24" s="3">
        <f t="shared" si="0"/>
        <v>51216607875</v>
      </c>
      <c r="E24" s="2">
        <v>406402378</v>
      </c>
      <c r="F24" s="2">
        <v>47643908471</v>
      </c>
      <c r="G24" s="2"/>
      <c r="H24" s="2"/>
    </row>
    <row r="25" spans="1:8" x14ac:dyDescent="0.2">
      <c r="A25" s="1" t="s">
        <v>61</v>
      </c>
      <c r="B25" s="37">
        <v>374185401</v>
      </c>
      <c r="C25" s="1">
        <v>125</v>
      </c>
      <c r="D25" s="3">
        <f t="shared" si="0"/>
        <v>46773175125</v>
      </c>
      <c r="E25" s="2">
        <v>370478070</v>
      </c>
      <c r="F25" s="2">
        <v>43474548981</v>
      </c>
      <c r="G25" s="2"/>
      <c r="H25" s="2"/>
    </row>
    <row r="26" spans="1:8" x14ac:dyDescent="0.2">
      <c r="A26" s="1" t="s">
        <v>62</v>
      </c>
      <c r="B26" s="37">
        <v>374185401</v>
      </c>
      <c r="C26" s="1">
        <v>125</v>
      </c>
      <c r="D26" s="3">
        <f t="shared" si="0"/>
        <v>46773175125</v>
      </c>
      <c r="E26" s="2">
        <v>370478070</v>
      </c>
      <c r="F26" s="2">
        <v>43446296969</v>
      </c>
      <c r="G26" s="2"/>
      <c r="H26" s="2"/>
    </row>
    <row r="27" spans="1:8" x14ac:dyDescent="0.2">
      <c r="A27" s="1" t="s">
        <v>63</v>
      </c>
      <c r="B27" s="37">
        <v>369779942</v>
      </c>
      <c r="C27" s="1">
        <v>125</v>
      </c>
      <c r="D27" s="3">
        <f t="shared" si="0"/>
        <v>46222492750</v>
      </c>
      <c r="E27" s="2">
        <v>366668021</v>
      </c>
      <c r="F27" s="2">
        <v>43086473291</v>
      </c>
      <c r="G27" s="2"/>
      <c r="H27" s="2"/>
    </row>
    <row r="28" spans="1:8" x14ac:dyDescent="0.2">
      <c r="A28" s="1" t="s">
        <v>64</v>
      </c>
      <c r="B28" s="37">
        <v>369779942</v>
      </c>
      <c r="C28" s="1">
        <v>125</v>
      </c>
      <c r="D28" s="3">
        <f t="shared" si="0"/>
        <v>46222492750</v>
      </c>
      <c r="E28" s="2">
        <v>366668021</v>
      </c>
      <c r="F28" s="2">
        <v>43078655978</v>
      </c>
      <c r="G28" s="2"/>
      <c r="H28" s="2"/>
    </row>
    <row r="29" spans="1:8" x14ac:dyDescent="0.2">
      <c r="A29" s="1" t="s">
        <v>65</v>
      </c>
      <c r="B29" s="37">
        <v>374808146</v>
      </c>
      <c r="C29" s="1">
        <v>125</v>
      </c>
      <c r="D29" s="3">
        <f t="shared" si="0"/>
        <v>46851018250</v>
      </c>
      <c r="E29" s="2">
        <v>371583072</v>
      </c>
      <c r="F29" s="2">
        <v>43537730612</v>
      </c>
      <c r="G29" s="2"/>
      <c r="H29" s="2"/>
    </row>
    <row r="30" spans="1:8" x14ac:dyDescent="0.2">
      <c r="A30" s="1" t="s">
        <v>66</v>
      </c>
      <c r="B30" s="37">
        <v>374808146</v>
      </c>
      <c r="C30" s="1">
        <v>125</v>
      </c>
      <c r="D30" s="3">
        <f t="shared" si="0"/>
        <v>46851018250</v>
      </c>
      <c r="E30" s="2">
        <v>371583072</v>
      </c>
      <c r="F30" s="2">
        <v>43524323229</v>
      </c>
      <c r="G30" s="2"/>
      <c r="H30" s="2"/>
    </row>
    <row r="31" spans="1:8" x14ac:dyDescent="0.2">
      <c r="A31" s="1" t="s">
        <v>67</v>
      </c>
      <c r="B31" s="37">
        <v>378230125</v>
      </c>
      <c r="C31" s="1">
        <v>125</v>
      </c>
      <c r="D31" s="3">
        <f t="shared" si="0"/>
        <v>47278765625</v>
      </c>
      <c r="E31" s="2">
        <v>374239748</v>
      </c>
      <c r="F31" s="2">
        <v>43951005885</v>
      </c>
      <c r="G31" s="2"/>
      <c r="H31" s="2"/>
    </row>
    <row r="32" spans="1:8" x14ac:dyDescent="0.2">
      <c r="A32" s="1" t="s">
        <v>68</v>
      </c>
      <c r="B32" s="37">
        <v>378230125</v>
      </c>
      <c r="C32" s="1">
        <v>125</v>
      </c>
      <c r="D32" s="3">
        <f t="shared" si="0"/>
        <v>47278765625</v>
      </c>
      <c r="E32" s="2">
        <v>374239748</v>
      </c>
      <c r="F32" s="2">
        <v>43945469770</v>
      </c>
      <c r="G32" s="2"/>
      <c r="H32" s="2"/>
    </row>
    <row r="33" spans="1:8" x14ac:dyDescent="0.2">
      <c r="A33" s="1" t="s">
        <v>69</v>
      </c>
      <c r="B33" s="37">
        <v>372661006</v>
      </c>
      <c r="C33" s="1">
        <v>125</v>
      </c>
      <c r="D33" s="3">
        <f>B33*C33</f>
        <v>46582625750</v>
      </c>
      <c r="E33" s="2">
        <v>369402586</v>
      </c>
      <c r="F33" s="2">
        <v>43431008632</v>
      </c>
      <c r="G33" s="2"/>
      <c r="H33" s="2"/>
    </row>
    <row r="34" spans="1:8" x14ac:dyDescent="0.2">
      <c r="A34" s="1" t="s">
        <v>70</v>
      </c>
      <c r="B34" s="37">
        <v>372661006</v>
      </c>
      <c r="C34" s="1">
        <v>125</v>
      </c>
      <c r="D34" s="3">
        <f t="shared" si="0"/>
        <v>46582625750</v>
      </c>
      <c r="E34" s="2">
        <v>369402586</v>
      </c>
      <c r="F34" s="2">
        <v>43380753601</v>
      </c>
      <c r="G34" s="2"/>
      <c r="H34" s="2"/>
    </row>
    <row r="35" spans="1:8" x14ac:dyDescent="0.2">
      <c r="A35" s="1" t="s">
        <v>71</v>
      </c>
      <c r="B35" s="37">
        <v>368857186</v>
      </c>
      <c r="C35" s="1">
        <v>125</v>
      </c>
      <c r="D35" s="3">
        <f t="shared" si="0"/>
        <v>46107148250</v>
      </c>
      <c r="E35" s="2">
        <v>365875204</v>
      </c>
      <c r="F35" s="2">
        <v>43030180980</v>
      </c>
      <c r="G35" s="2"/>
      <c r="H35" s="2"/>
    </row>
    <row r="36" spans="1:8" x14ac:dyDescent="0.2">
      <c r="A36" s="1" t="s">
        <v>72</v>
      </c>
      <c r="B36" s="37">
        <v>368857186</v>
      </c>
      <c r="C36" s="1">
        <v>125</v>
      </c>
      <c r="D36" s="3">
        <f t="shared" si="0"/>
        <v>46107148250</v>
      </c>
      <c r="E36" s="2">
        <v>365875204</v>
      </c>
      <c r="F36" s="2">
        <v>42988442495</v>
      </c>
      <c r="G36" s="2"/>
      <c r="H36" s="2"/>
    </row>
    <row r="37" spans="1:8" x14ac:dyDescent="0.2">
      <c r="A37" s="1" t="s">
        <v>73</v>
      </c>
      <c r="B37" s="37">
        <v>399520577</v>
      </c>
      <c r="C37" s="1">
        <v>125</v>
      </c>
      <c r="D37" s="3">
        <f t="shared" si="0"/>
        <v>49940072125</v>
      </c>
      <c r="E37" s="2">
        <v>396476555</v>
      </c>
      <c r="F37" s="2">
        <v>46618569092</v>
      </c>
      <c r="G37" s="2"/>
      <c r="H37" s="2"/>
    </row>
    <row r="38" spans="1:8" x14ac:dyDescent="0.2">
      <c r="A38" s="1" t="s">
        <v>74</v>
      </c>
      <c r="B38" s="37">
        <v>399520577</v>
      </c>
      <c r="C38" s="1">
        <v>125</v>
      </c>
      <c r="D38" s="3">
        <f t="shared" si="0"/>
        <v>49940072125</v>
      </c>
      <c r="E38" s="2">
        <v>396476555</v>
      </c>
      <c r="F38" s="2">
        <v>46594519511</v>
      </c>
      <c r="G38" s="2"/>
      <c r="H38" s="2"/>
    </row>
    <row r="39" spans="1:8" x14ac:dyDescent="0.2">
      <c r="A39" s="1" t="s">
        <v>75</v>
      </c>
      <c r="B39" s="37">
        <v>379678068</v>
      </c>
      <c r="C39" s="1">
        <v>125</v>
      </c>
      <c r="D39" s="3">
        <f t="shared" si="0"/>
        <v>47459758500</v>
      </c>
      <c r="E39" s="2">
        <v>376704431</v>
      </c>
      <c r="F39" s="2">
        <v>44289645178</v>
      </c>
      <c r="G39" s="2"/>
      <c r="H39" s="2"/>
    </row>
    <row r="40" spans="1:8" x14ac:dyDescent="0.2">
      <c r="A40" s="1" t="s">
        <v>76</v>
      </c>
      <c r="B40" s="37">
        <v>379678068</v>
      </c>
      <c r="C40" s="1">
        <v>125</v>
      </c>
      <c r="D40" s="3">
        <f t="shared" si="0"/>
        <v>47459758500</v>
      </c>
      <c r="E40" s="2">
        <v>376704431</v>
      </c>
      <c r="F40" s="2">
        <v>44258312453</v>
      </c>
      <c r="G40" s="2"/>
      <c r="H40" s="2"/>
    </row>
    <row r="41" spans="1:8" x14ac:dyDescent="0.2">
      <c r="A41" s="1" t="s">
        <v>77</v>
      </c>
      <c r="B41" s="37">
        <v>371104174</v>
      </c>
      <c r="C41" s="1">
        <v>125</v>
      </c>
      <c r="D41" s="3">
        <f t="shared" si="0"/>
        <v>46388021750</v>
      </c>
      <c r="E41" s="2">
        <v>367531788</v>
      </c>
      <c r="F41" s="2">
        <v>43105609698</v>
      </c>
      <c r="G41" s="2"/>
      <c r="H41" s="2"/>
    </row>
    <row r="42" spans="1:8" x14ac:dyDescent="0.2">
      <c r="A42" s="1" t="s">
        <v>78</v>
      </c>
      <c r="B42" s="37">
        <v>371104174</v>
      </c>
      <c r="C42" s="1">
        <v>125</v>
      </c>
      <c r="D42" s="3">
        <f t="shared" si="0"/>
        <v>46388021750</v>
      </c>
      <c r="E42" s="2">
        <v>367531788</v>
      </c>
      <c r="F42" s="2">
        <v>43113734556</v>
      </c>
      <c r="G42" s="2"/>
      <c r="H42" s="2"/>
    </row>
    <row r="43" spans="1:8" x14ac:dyDescent="0.2">
      <c r="A43" s="13" t="s">
        <v>28</v>
      </c>
      <c r="B43" s="14">
        <f>SUM(B3:B42)</f>
        <v>14588031744</v>
      </c>
      <c r="C43" s="13" t="s">
        <v>25</v>
      </c>
      <c r="D43" s="14">
        <f>SUM(D3:D42)</f>
        <v>1823503968000</v>
      </c>
      <c r="E43" s="16">
        <f>SUM(E3:E42)</f>
        <v>14463226154</v>
      </c>
      <c r="F43" s="16">
        <f>SUM(F3:F42)</f>
        <v>1698404863451</v>
      </c>
      <c r="G43" s="17"/>
      <c r="H43" s="17"/>
    </row>
  </sheetData>
  <mergeCells count="2">
    <mergeCell ref="E1:F1"/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F272-D361-8D4F-8C22-8EBB569B5AEF}">
  <dimension ref="A1:C27"/>
  <sheetViews>
    <sheetView workbookViewId="0">
      <selection activeCell="E14" sqref="E14"/>
    </sheetView>
  </sheetViews>
  <sheetFormatPr baseColWidth="10" defaultRowHeight="16" x14ac:dyDescent="0.2"/>
  <cols>
    <col min="1" max="1" width="20.33203125" bestFit="1" customWidth="1"/>
    <col min="2" max="2" width="17.6640625" bestFit="1" customWidth="1"/>
  </cols>
  <sheetData>
    <row r="1" spans="1:2" x14ac:dyDescent="0.2">
      <c r="A1" s="9" t="s">
        <v>29</v>
      </c>
      <c r="B1" s="10" t="s">
        <v>24</v>
      </c>
    </row>
    <row r="2" spans="1:2" x14ac:dyDescent="0.2">
      <c r="A2" t="s">
        <v>30</v>
      </c>
      <c r="B2" s="4">
        <v>78693682981</v>
      </c>
    </row>
    <row r="3" spans="1:2" x14ac:dyDescent="0.2">
      <c r="A3" t="s">
        <v>31</v>
      </c>
      <c r="B3" s="4">
        <v>75365037138</v>
      </c>
    </row>
    <row r="4" spans="1:2" x14ac:dyDescent="0.2">
      <c r="A4" t="s">
        <v>32</v>
      </c>
      <c r="B4" s="4">
        <v>49916863934</v>
      </c>
    </row>
    <row r="5" spans="1:2" x14ac:dyDescent="0.2">
      <c r="A5" t="s">
        <v>33</v>
      </c>
      <c r="B5" s="4">
        <v>4591064835</v>
      </c>
    </row>
    <row r="6" spans="1:2" x14ac:dyDescent="0.2">
      <c r="A6" t="s">
        <v>34</v>
      </c>
      <c r="B6" s="4">
        <v>79038859306</v>
      </c>
    </row>
    <row r="7" spans="1:2" x14ac:dyDescent="0.2">
      <c r="A7" t="s">
        <v>35</v>
      </c>
      <c r="B7" s="4">
        <v>71980366307</v>
      </c>
    </row>
    <row r="8" spans="1:2" x14ac:dyDescent="0.2">
      <c r="A8" t="s">
        <v>36</v>
      </c>
      <c r="B8" s="4">
        <v>70516329907</v>
      </c>
    </row>
    <row r="9" spans="1:2" x14ac:dyDescent="0.2">
      <c r="A9" t="s">
        <v>37</v>
      </c>
      <c r="B9" s="4">
        <v>71870052868</v>
      </c>
    </row>
    <row r="10" spans="1:2" x14ac:dyDescent="0.2">
      <c r="A10" t="s">
        <v>38</v>
      </c>
      <c r="B10" s="4">
        <v>86061361588</v>
      </c>
    </row>
    <row r="11" spans="1:2" x14ac:dyDescent="0.2">
      <c r="A11" t="s">
        <v>39</v>
      </c>
      <c r="B11" s="4">
        <v>58791498528</v>
      </c>
    </row>
    <row r="12" spans="1:2" x14ac:dyDescent="0.2">
      <c r="A12" t="s">
        <v>40</v>
      </c>
      <c r="B12" s="4">
        <v>83222487151</v>
      </c>
    </row>
    <row r="13" spans="1:2" x14ac:dyDescent="0.2">
      <c r="A13" t="s">
        <v>41</v>
      </c>
      <c r="B13" s="4">
        <v>74935832324</v>
      </c>
    </row>
    <row r="14" spans="1:2" x14ac:dyDescent="0.2">
      <c r="A14" t="s">
        <v>42</v>
      </c>
      <c r="B14" s="4">
        <v>73993567298</v>
      </c>
    </row>
    <row r="15" spans="1:2" x14ac:dyDescent="0.2">
      <c r="A15" t="s">
        <v>43</v>
      </c>
      <c r="B15" s="4">
        <v>67128413894</v>
      </c>
    </row>
    <row r="16" spans="1:2" x14ac:dyDescent="0.2">
      <c r="A16" t="s">
        <v>44</v>
      </c>
      <c r="B16" s="4">
        <v>74511252965</v>
      </c>
    </row>
    <row r="17" spans="1:3" x14ac:dyDescent="0.2">
      <c r="A17" t="s">
        <v>45</v>
      </c>
      <c r="B17" s="4">
        <v>72459198111</v>
      </c>
    </row>
    <row r="18" spans="1:3" x14ac:dyDescent="0.2">
      <c r="A18" t="s">
        <v>46</v>
      </c>
      <c r="B18" s="4">
        <v>70647399373</v>
      </c>
    </row>
    <row r="19" spans="1:3" x14ac:dyDescent="0.2">
      <c r="A19" t="s">
        <v>47</v>
      </c>
      <c r="B19" s="4">
        <v>80846364348</v>
      </c>
    </row>
    <row r="20" spans="1:3" x14ac:dyDescent="0.2">
      <c r="A20" t="s">
        <v>48</v>
      </c>
      <c r="B20" s="4">
        <v>73657114049</v>
      </c>
    </row>
    <row r="21" spans="1:3" x14ac:dyDescent="0.2">
      <c r="A21" t="s">
        <v>49</v>
      </c>
      <c r="B21" s="4">
        <v>71389541834</v>
      </c>
    </row>
    <row r="22" spans="1:3" x14ac:dyDescent="0.2">
      <c r="A22" s="15" t="s">
        <v>53</v>
      </c>
      <c r="B22" s="38">
        <f>AVERAGE(B2:B4,B6:B21)</f>
        <v>72896064416</v>
      </c>
    </row>
    <row r="27" spans="1:3" x14ac:dyDescent="0.2">
      <c r="B27" s="19"/>
      <c r="C27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3"/>
  <sheetViews>
    <sheetView workbookViewId="0">
      <selection activeCell="D29" sqref="D29"/>
    </sheetView>
  </sheetViews>
  <sheetFormatPr baseColWidth="10" defaultRowHeight="16" x14ac:dyDescent="0.2"/>
  <cols>
    <col min="1" max="1" width="25.83203125" bestFit="1" customWidth="1"/>
    <col min="2" max="2" width="12.6640625" style="4" bestFit="1" customWidth="1"/>
    <col min="3" max="3" width="22.83203125" style="6" bestFit="1" customWidth="1"/>
    <col min="4" max="4" width="15.5" bestFit="1" customWidth="1"/>
    <col min="5" max="5" width="25.83203125" bestFit="1" customWidth="1"/>
    <col min="6" max="6" width="12.6640625" bestFit="1" customWidth="1"/>
    <col min="7" max="7" width="22.83203125" bestFit="1" customWidth="1"/>
    <col min="8" max="8" width="15.6640625" bestFit="1" customWidth="1"/>
  </cols>
  <sheetData>
    <row r="1" spans="1:8" x14ac:dyDescent="0.2">
      <c r="A1" s="23" t="s">
        <v>1</v>
      </c>
      <c r="B1" s="24" t="s">
        <v>51</v>
      </c>
      <c r="C1" s="25" t="s">
        <v>50</v>
      </c>
      <c r="D1" s="26" t="s">
        <v>52</v>
      </c>
      <c r="E1" s="32" t="s">
        <v>1</v>
      </c>
      <c r="F1" s="33" t="s">
        <v>51</v>
      </c>
      <c r="G1" s="34" t="s">
        <v>50</v>
      </c>
      <c r="H1" s="35" t="s">
        <v>52</v>
      </c>
    </row>
    <row r="2" spans="1:8" x14ac:dyDescent="0.2">
      <c r="A2" s="1" t="s">
        <v>2</v>
      </c>
      <c r="B2" s="18">
        <v>28670425</v>
      </c>
      <c r="C2" s="18">
        <v>27349614</v>
      </c>
      <c r="D2" s="21">
        <f>C2/B2</f>
        <v>0.95393123750345521</v>
      </c>
      <c r="E2" s="1" t="s">
        <v>12</v>
      </c>
      <c r="F2" s="18">
        <v>28670425</v>
      </c>
      <c r="G2" s="18">
        <v>27383474</v>
      </c>
      <c r="H2" s="21">
        <f t="shared" ref="H2:H11" si="0">G2/F2</f>
        <v>0.95511224545851692</v>
      </c>
    </row>
    <row r="3" spans="1:8" x14ac:dyDescent="0.2">
      <c r="A3" s="1" t="s">
        <v>3</v>
      </c>
      <c r="B3" s="18">
        <v>28670425</v>
      </c>
      <c r="C3" s="18">
        <v>27301338</v>
      </c>
      <c r="D3" s="21">
        <f t="shared" ref="D3:D11" si="1">C3/B3</f>
        <v>0.95224741174921546</v>
      </c>
      <c r="E3" s="1" t="s">
        <v>13</v>
      </c>
      <c r="F3" s="18">
        <v>28670425</v>
      </c>
      <c r="G3" s="18">
        <v>27280533</v>
      </c>
      <c r="H3" s="21">
        <f t="shared" si="0"/>
        <v>0.95152175107275183</v>
      </c>
    </row>
    <row r="4" spans="1:8" x14ac:dyDescent="0.2">
      <c r="A4" s="1" t="s">
        <v>4</v>
      </c>
      <c r="B4" s="18">
        <v>28670425</v>
      </c>
      <c r="C4" s="18">
        <v>27304566</v>
      </c>
      <c r="D4" s="21">
        <f t="shared" si="1"/>
        <v>0.95236000163932</v>
      </c>
      <c r="E4" s="1" t="s">
        <v>14</v>
      </c>
      <c r="F4" s="18">
        <v>28670425</v>
      </c>
      <c r="G4" s="18">
        <v>27301604</v>
      </c>
      <c r="H4" s="21">
        <f t="shared" si="0"/>
        <v>0.95225668960261312</v>
      </c>
    </row>
    <row r="5" spans="1:8" x14ac:dyDescent="0.2">
      <c r="A5" s="1" t="s">
        <v>5</v>
      </c>
      <c r="B5" s="18">
        <v>28670425</v>
      </c>
      <c r="C5" s="18">
        <v>27299220</v>
      </c>
      <c r="D5" s="21">
        <f t="shared" si="1"/>
        <v>0.95217353771351487</v>
      </c>
      <c r="E5" s="1" t="s">
        <v>15</v>
      </c>
      <c r="F5" s="18">
        <v>28670425</v>
      </c>
      <c r="G5" s="18">
        <v>27278232</v>
      </c>
      <c r="H5" s="21">
        <f t="shared" si="0"/>
        <v>0.95144149415294677</v>
      </c>
    </row>
    <row r="6" spans="1:8" x14ac:dyDescent="0.2">
      <c r="A6" s="1" t="s">
        <v>6</v>
      </c>
      <c r="B6" s="18">
        <v>28670425</v>
      </c>
      <c r="C6" s="2">
        <v>13377006</v>
      </c>
      <c r="D6" s="21">
        <f t="shared" si="1"/>
        <v>0.46657857356491927</v>
      </c>
      <c r="E6" s="1" t="s">
        <v>16</v>
      </c>
      <c r="F6" s="18">
        <v>28670425</v>
      </c>
      <c r="G6" s="18">
        <v>27259007</v>
      </c>
      <c r="H6" s="21">
        <f t="shared" si="0"/>
        <v>0.95077094253049965</v>
      </c>
    </row>
    <row r="7" spans="1:8" x14ac:dyDescent="0.2">
      <c r="A7" s="1" t="s">
        <v>7</v>
      </c>
      <c r="B7" s="18">
        <v>28670425</v>
      </c>
      <c r="C7" s="18">
        <v>27231629</v>
      </c>
      <c r="D7" s="21">
        <f t="shared" si="1"/>
        <v>0.94981602121349784</v>
      </c>
      <c r="E7" s="1" t="s">
        <v>17</v>
      </c>
      <c r="F7" s="18">
        <v>28670425</v>
      </c>
      <c r="G7" s="18">
        <v>27305867</v>
      </c>
      <c r="H7" s="21">
        <f t="shared" si="0"/>
        <v>0.95240537941101322</v>
      </c>
    </row>
    <row r="8" spans="1:8" x14ac:dyDescent="0.2">
      <c r="A8" s="1" t="s">
        <v>8</v>
      </c>
      <c r="B8" s="18">
        <v>28670425</v>
      </c>
      <c r="C8" s="18">
        <v>27327132</v>
      </c>
      <c r="D8" s="21">
        <f t="shared" si="1"/>
        <v>0.95314708449560825</v>
      </c>
      <c r="E8" s="1" t="s">
        <v>18</v>
      </c>
      <c r="F8" s="18">
        <v>28670425</v>
      </c>
      <c r="G8" s="18">
        <v>27318399</v>
      </c>
      <c r="H8" s="21">
        <f t="shared" si="0"/>
        <v>0.95284248489514889</v>
      </c>
    </row>
    <row r="9" spans="1:8" x14ac:dyDescent="0.2">
      <c r="A9" s="1" t="s">
        <v>9</v>
      </c>
      <c r="B9" s="18">
        <v>28670425</v>
      </c>
      <c r="C9" s="18">
        <v>27211801</v>
      </c>
      <c r="D9" s="21">
        <f t="shared" si="1"/>
        <v>0.9491244374647394</v>
      </c>
      <c r="E9" s="1" t="s">
        <v>19</v>
      </c>
      <c r="F9" s="18">
        <v>28670425</v>
      </c>
      <c r="G9" s="18">
        <v>27249020</v>
      </c>
      <c r="H9" s="21">
        <f t="shared" si="0"/>
        <v>0.95042260447830818</v>
      </c>
    </row>
    <row r="10" spans="1:8" x14ac:dyDescent="0.2">
      <c r="A10" s="1" t="s">
        <v>10</v>
      </c>
      <c r="B10" s="18">
        <v>28670425</v>
      </c>
      <c r="C10" s="18">
        <v>27318089</v>
      </c>
      <c r="D10" s="21">
        <f t="shared" si="1"/>
        <v>0.95283167235923427</v>
      </c>
      <c r="E10" s="1" t="s">
        <v>20</v>
      </c>
      <c r="F10" s="18">
        <v>28670425</v>
      </c>
      <c r="G10" s="18">
        <v>27366055</v>
      </c>
      <c r="H10" s="21">
        <f t="shared" si="0"/>
        <v>0.95450468557755941</v>
      </c>
    </row>
    <row r="11" spans="1:8" x14ac:dyDescent="0.2">
      <c r="A11" s="1" t="s">
        <v>11</v>
      </c>
      <c r="B11" s="18">
        <v>28670425</v>
      </c>
      <c r="C11" s="18">
        <v>27251620</v>
      </c>
      <c r="D11" s="21">
        <f t="shared" si="1"/>
        <v>0.95051329026339859</v>
      </c>
      <c r="E11" s="1" t="s">
        <v>21</v>
      </c>
      <c r="F11" s="18">
        <v>28670425</v>
      </c>
      <c r="G11" s="18">
        <v>27306990</v>
      </c>
      <c r="H11" s="21">
        <f t="shared" si="0"/>
        <v>0.9524445486943427</v>
      </c>
    </row>
    <row r="12" spans="1:8" x14ac:dyDescent="0.2">
      <c r="A12" s="27" t="s">
        <v>53</v>
      </c>
      <c r="B12" s="28">
        <f>AVERAGE(B2:B11)</f>
        <v>28670425</v>
      </c>
      <c r="C12" s="28">
        <f>AVERAGE(C2:C5,C7:C11)</f>
        <v>27288334.333333332</v>
      </c>
      <c r="D12" s="36">
        <f>AVERAGE(D2:D5,D7:D11)</f>
        <v>0.95179385493355384</v>
      </c>
      <c r="E12" s="29" t="s">
        <v>53</v>
      </c>
      <c r="F12" s="30">
        <f>AVERAGE(F2:F11)</f>
        <v>28670425</v>
      </c>
      <c r="G12" s="30">
        <f>AVERAGE(G2:G11)</f>
        <v>27304918.100000001</v>
      </c>
      <c r="H12" s="31">
        <f>AVERAGE(H2:H11)</f>
        <v>0.95237228258737017</v>
      </c>
    </row>
    <row r="13" spans="1:8" x14ac:dyDescent="0.2">
      <c r="D13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"/>
  <sheetViews>
    <sheetView tabSelected="1" topLeftCell="A2" zoomScale="97" workbookViewId="0">
      <selection activeCell="E37" sqref="E37"/>
    </sheetView>
  </sheetViews>
  <sheetFormatPr baseColWidth="10" defaultRowHeight="16" x14ac:dyDescent="0.2"/>
  <cols>
    <col min="1" max="1" width="15" style="4" bestFit="1" customWidth="1"/>
    <col min="2" max="2" width="14" style="4" bestFit="1" customWidth="1"/>
    <col min="3" max="3" width="28.6640625" style="5" customWidth="1"/>
    <col min="4" max="4" width="13.1640625" bestFit="1" customWidth="1"/>
  </cols>
  <sheetData>
    <row r="1" spans="1:4" x14ac:dyDescent="0.2">
      <c r="A1" s="4" t="s">
        <v>26</v>
      </c>
      <c r="B1" s="4" t="s">
        <v>0</v>
      </c>
      <c r="D1" t="s">
        <v>27</v>
      </c>
    </row>
    <row r="2" spans="1:4" x14ac:dyDescent="0.2">
      <c r="A2" s="4">
        <v>410712013</v>
      </c>
      <c r="B2" s="4">
        <v>27383474</v>
      </c>
      <c r="C2" s="5" t="s">
        <v>12</v>
      </c>
      <c r="D2" s="6">
        <f>$A2/$B2</f>
        <v>14.998535722677115</v>
      </c>
    </row>
    <row r="3" spans="1:4" x14ac:dyDescent="0.2">
      <c r="A3" s="4">
        <v>422113730</v>
      </c>
      <c r="B3" s="4">
        <v>27349614</v>
      </c>
      <c r="C3" s="5" t="s">
        <v>2</v>
      </c>
      <c r="D3" s="6">
        <f t="shared" ref="D3:D21" si="0">$A3/$B3</f>
        <v>15.433992231115218</v>
      </c>
    </row>
    <row r="4" spans="1:4" x14ac:dyDescent="0.2">
      <c r="A4" s="4">
        <v>411270853</v>
      </c>
      <c r="B4" s="4">
        <v>27305867</v>
      </c>
      <c r="C4" s="5" t="s">
        <v>17</v>
      </c>
      <c r="D4" s="6">
        <f t="shared" si="0"/>
        <v>15.061629539175591</v>
      </c>
    </row>
    <row r="5" spans="1:4" x14ac:dyDescent="0.2">
      <c r="A5" s="4">
        <v>398249251</v>
      </c>
      <c r="B5" s="4">
        <v>27231629</v>
      </c>
      <c r="C5" s="5" t="s">
        <v>7</v>
      </c>
      <c r="D5" s="6">
        <f t="shared" si="0"/>
        <v>14.624510748145108</v>
      </c>
    </row>
    <row r="6" spans="1:4" x14ac:dyDescent="0.2">
      <c r="A6" s="4">
        <v>392619530</v>
      </c>
      <c r="B6" s="4">
        <v>27318399</v>
      </c>
      <c r="C6" s="5" t="s">
        <v>18</v>
      </c>
      <c r="D6" s="6">
        <f t="shared" si="0"/>
        <v>14.371981681649793</v>
      </c>
    </row>
    <row r="7" spans="1:4" x14ac:dyDescent="0.2">
      <c r="A7" s="4">
        <v>388285950</v>
      </c>
      <c r="B7" s="4">
        <v>27327132</v>
      </c>
      <c r="C7" s="5" t="s">
        <v>8</v>
      </c>
      <c r="D7" s="6">
        <f t="shared" si="0"/>
        <v>14.20880720303909</v>
      </c>
    </row>
    <row r="8" spans="1:4" x14ac:dyDescent="0.2">
      <c r="A8" s="4">
        <v>431345496</v>
      </c>
      <c r="B8" s="4">
        <v>27249020</v>
      </c>
      <c r="C8" s="5" t="s">
        <v>19</v>
      </c>
      <c r="D8" s="6">
        <f t="shared" si="0"/>
        <v>15.829761804277732</v>
      </c>
    </row>
    <row r="9" spans="1:4" x14ac:dyDescent="0.2">
      <c r="A9" s="4">
        <v>379120698</v>
      </c>
      <c r="B9" s="4">
        <v>27211801</v>
      </c>
      <c r="C9" s="5" t="s">
        <v>9</v>
      </c>
      <c r="D9" s="6">
        <f t="shared" si="0"/>
        <v>13.932216320411868</v>
      </c>
    </row>
    <row r="10" spans="1:4" x14ac:dyDescent="0.2">
      <c r="A10" s="4">
        <v>431986373</v>
      </c>
      <c r="B10" s="4">
        <v>27366055</v>
      </c>
      <c r="C10" s="5" t="s">
        <v>20</v>
      </c>
      <c r="D10" s="6">
        <f t="shared" si="0"/>
        <v>15.785482160289453</v>
      </c>
    </row>
    <row r="11" spans="1:4" x14ac:dyDescent="0.2">
      <c r="A11" s="4">
        <v>427484971</v>
      </c>
      <c r="B11" s="4">
        <v>27318089</v>
      </c>
      <c r="C11" s="5" t="s">
        <v>10</v>
      </c>
      <c r="D11" s="6">
        <f t="shared" si="0"/>
        <v>15.648421490976181</v>
      </c>
    </row>
    <row r="12" spans="1:4" x14ac:dyDescent="0.2">
      <c r="A12" s="4">
        <v>390265521</v>
      </c>
      <c r="B12" s="4">
        <v>27306990</v>
      </c>
      <c r="C12" s="5" t="s">
        <v>21</v>
      </c>
      <c r="D12" s="6">
        <f t="shared" si="0"/>
        <v>14.291781005522761</v>
      </c>
    </row>
    <row r="13" spans="1:4" x14ac:dyDescent="0.2">
      <c r="A13" s="4">
        <v>328077141</v>
      </c>
      <c r="B13" s="4">
        <v>27251620</v>
      </c>
      <c r="C13" s="5" t="s">
        <v>11</v>
      </c>
      <c r="D13" s="6">
        <f t="shared" si="0"/>
        <v>12.038812408216465</v>
      </c>
    </row>
    <row r="14" spans="1:4" x14ac:dyDescent="0.2">
      <c r="A14" s="4">
        <v>403541896</v>
      </c>
      <c r="B14" s="4">
        <v>27280533</v>
      </c>
      <c r="C14" s="5" t="s">
        <v>13</v>
      </c>
      <c r="D14" s="6">
        <f t="shared" si="0"/>
        <v>14.792302481773358</v>
      </c>
    </row>
    <row r="15" spans="1:4" x14ac:dyDescent="0.2">
      <c r="A15" s="4">
        <v>393449706</v>
      </c>
      <c r="B15" s="4">
        <v>27301338</v>
      </c>
      <c r="C15" s="5" t="s">
        <v>3</v>
      </c>
      <c r="D15" s="6">
        <f t="shared" si="0"/>
        <v>14.411370827319892</v>
      </c>
    </row>
    <row r="16" spans="1:4" x14ac:dyDescent="0.2">
      <c r="A16" s="4">
        <v>387934478</v>
      </c>
      <c r="B16" s="4">
        <v>27301604</v>
      </c>
      <c r="C16" s="5" t="s">
        <v>14</v>
      </c>
      <c r="D16" s="6">
        <f t="shared" si="0"/>
        <v>14.209219282500765</v>
      </c>
    </row>
    <row r="17" spans="1:4" x14ac:dyDescent="0.2">
      <c r="A17" s="4">
        <v>436650365</v>
      </c>
      <c r="B17" s="4">
        <v>27304566</v>
      </c>
      <c r="C17" s="5" t="s">
        <v>4</v>
      </c>
      <c r="D17" s="6">
        <f t="shared" si="0"/>
        <v>15.991844184595353</v>
      </c>
    </row>
    <row r="18" spans="1:4" x14ac:dyDescent="0.2">
      <c r="A18" s="4">
        <v>371951925</v>
      </c>
      <c r="B18" s="4">
        <v>27278232</v>
      </c>
      <c r="C18" s="5" t="s">
        <v>15</v>
      </c>
      <c r="D18" s="6">
        <f t="shared" si="0"/>
        <v>13.635485063694745</v>
      </c>
    </row>
    <row r="19" spans="1:4" x14ac:dyDescent="0.2">
      <c r="A19" s="4">
        <v>314263071</v>
      </c>
      <c r="B19" s="4">
        <v>27299220</v>
      </c>
      <c r="C19" s="5" t="s">
        <v>5</v>
      </c>
      <c r="D19" s="6">
        <f t="shared" si="0"/>
        <v>11.511796710675251</v>
      </c>
    </row>
    <row r="20" spans="1:4" x14ac:dyDescent="0.2">
      <c r="A20" s="4">
        <v>402028622</v>
      </c>
      <c r="B20" s="4">
        <v>27259007</v>
      </c>
      <c r="C20" s="5" t="s">
        <v>16</v>
      </c>
      <c r="D20" s="6">
        <f t="shared" si="0"/>
        <v>14.748469083998547</v>
      </c>
    </row>
    <row r="21" spans="1:4" x14ac:dyDescent="0.2">
      <c r="A21" s="4">
        <v>21166165</v>
      </c>
      <c r="B21" s="4">
        <v>13377006</v>
      </c>
      <c r="C21" s="5" t="s">
        <v>6</v>
      </c>
      <c r="D21" s="6">
        <f t="shared" si="0"/>
        <v>1.58227969696657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GBS reads in each samples</vt:lpstr>
      <vt:lpstr>WGBS mapped reads</vt:lpstr>
      <vt:lpstr>WGBS CpG coverage</vt:lpstr>
      <vt:lpstr>WGBS cleaned bed fi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2T05:55:01Z</dcterms:created>
  <dcterms:modified xsi:type="dcterms:W3CDTF">2020-04-08T03:42:22Z</dcterms:modified>
</cp:coreProperties>
</file>